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1212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5" uniqueCount="245">
  <si>
    <t>ProbeName</t>
  </si>
  <si>
    <t>Locus Identifier</t>
  </si>
  <si>
    <t>Description</t>
  </si>
  <si>
    <t>A_84_P850541</t>
  </si>
  <si>
    <t>AT4G02520</t>
    <phoneticPr fontId="1"/>
  </si>
  <si>
    <t>glutathione S-transferase PM24 (GSTF2) mRNA, complete cds [NM_116486]</t>
  </si>
  <si>
    <t>A_84_P790901</t>
  </si>
  <si>
    <t>AT1G51055</t>
  </si>
  <si>
    <t>FBD-like domain family protein (AT1G51055) mRNA, complete cds [NM_148575]</t>
  </si>
  <si>
    <t>A_84_P735102</t>
  </si>
  <si>
    <t>AT5G15580</t>
  </si>
  <si>
    <t>uncharacterized protein (AT5G15581) mRNA, complete cds [NM_001125757]</t>
  </si>
  <si>
    <t>A_84_P753771</t>
  </si>
  <si>
    <t>AT1G61575</t>
  </si>
  <si>
    <t>uncharacterized protein (AT1G61575) mRNA, complete cds [NM_001084286]</t>
  </si>
  <si>
    <t>A_84_P15207</t>
  </si>
  <si>
    <t>AT1G14120</t>
  </si>
  <si>
    <t>2-oxoglutarate (2OG) and Fe(II)-dependent oxygenase-like protein (AT1G14120) mRNA, complete cds [NM_101277]</t>
  </si>
  <si>
    <t>A_84_P13844</t>
  </si>
  <si>
    <t>AT4G25980</t>
  </si>
  <si>
    <t>peroxidase 43 (AT4G25980) mRNA, complete cds [NM_118731]</t>
  </si>
  <si>
    <t>A_84_P17209</t>
  </si>
  <si>
    <t>AT1G31690</t>
  </si>
  <si>
    <t>putative copper amine oxidase (AT1G31690) mRNA, complete cds [NM_102904]</t>
  </si>
  <si>
    <t>A_84_P10170</t>
  </si>
  <si>
    <t>AT5G10140</t>
  </si>
  <si>
    <t>MADS-box protein FLOWERING LOCUS C (FLC) mRNA, complete cds [NM_121052]</t>
  </si>
  <si>
    <t>A_84_P810776</t>
  </si>
  <si>
    <t>AT2G05540</t>
  </si>
  <si>
    <t>glycine-rich protein</t>
  </si>
  <si>
    <t>A_84_P827514</t>
  </si>
  <si>
    <t>AT1G79910</t>
  </si>
  <si>
    <t>Regulator of Vps4 activity in the MVB pathway protein (AT1G79910) mRNA, complete cds [NM_106640]</t>
  </si>
  <si>
    <t>A_84_P18366</t>
  </si>
  <si>
    <t>AT3G20470</t>
  </si>
  <si>
    <t>glycine-rich protein 5 (GRP5) mRNA, complete cds [NM_112938]</t>
  </si>
  <si>
    <t>A_84_P853664</t>
  </si>
  <si>
    <t>AT2G06050</t>
  </si>
  <si>
    <t>12-oxophytodienoate reductase 3 (OPR3) mRNA, complete cds [NM_001084415]</t>
  </si>
  <si>
    <t>A_84_P811769</t>
  </si>
  <si>
    <t>AT1G54040</t>
  </si>
  <si>
    <t>epithiospecifier protein (ESP) mRNA, complete cds [NM_180632]</t>
  </si>
  <si>
    <t>A_84_P277250</t>
  </si>
  <si>
    <t>AT5G67320</t>
  </si>
  <si>
    <t>WD-40 repeat family protein (HOS15) mRNA, complete cds [NM_126132]</t>
  </si>
  <si>
    <t>A_84_P21375</t>
  </si>
  <si>
    <t>AT4G13580</t>
  </si>
  <si>
    <t>disease resistance-responsive, dirigent domain-containing protein (AT4G13580) mRNA, complete cds [NM_117432]</t>
  </si>
  <si>
    <t>A_84_P15904</t>
  </si>
  <si>
    <t>AT1G72140</t>
  </si>
  <si>
    <t>putative peptide/nitrate transporter (AT1G72140) mRNA, complete cds [NM_105872]</t>
  </si>
  <si>
    <t>A_84_P13477</t>
  </si>
  <si>
    <t>AT2G03850</t>
  </si>
  <si>
    <t>late embryogenesis abundant domain-containing protein (AT2G03850) mRNA, complete cds [NM_126431]</t>
  </si>
  <si>
    <t>A_84_P11780</t>
  </si>
  <si>
    <t>AT3G28500</t>
  </si>
  <si>
    <t>60S acidic ribosomal protein P2-3 (AT3G28500) mRNA, complete cds [NM_113770]</t>
  </si>
  <si>
    <t>A_84_P265500</t>
  </si>
  <si>
    <t>AT1G51670</t>
  </si>
  <si>
    <t>uncharacterized protein (AT1G51670) mRNA, complete cds [NM_104045]</t>
  </si>
  <si>
    <t>A_84_P759855</t>
  </si>
  <si>
    <t>AT3G20100</t>
  </si>
  <si>
    <t>cytochrome P450, family 705, subfamily A, polypeptide 19 (CYP705A19) mRNA, complete cds [NM_112901]</t>
  </si>
  <si>
    <t>A_84_P532253</t>
  </si>
  <si>
    <t>AT2G29170</t>
  </si>
  <si>
    <t>Rossmann-fold NAD(P)-binding domain-containing protein (AT2G29170) mRNA, complete cds [NM_128473]</t>
  </si>
  <si>
    <t>A_84_P763091</t>
  </si>
  <si>
    <t>AT4G08870</t>
  </si>
  <si>
    <t>putative arginase (AT4G08870) mRNA, complete cds [NM_001036522]</t>
  </si>
  <si>
    <t>A_84_P153835</t>
  </si>
  <si>
    <t>AT2G21650</t>
  </si>
  <si>
    <t>maternal effect embryo arrest 3 protein (MEE3) mRNA, complete cds [NM_127736]</t>
  </si>
  <si>
    <t>A_84_P839956</t>
  </si>
  <si>
    <t>AT1G80865</t>
  </si>
  <si>
    <t>uncharacterized protein (AT1G80865) mRNA, complete cds [NM_148671]</t>
  </si>
  <si>
    <t>A_84_P86809</t>
  </si>
  <si>
    <t>AT1G65150</t>
  </si>
  <si>
    <t>TRAF-like family protein (AT1G65150) mRNA, complete cds [NM_105188]</t>
  </si>
  <si>
    <t>A_84_P151248</t>
  </si>
  <si>
    <t>AT4G27570</t>
  </si>
  <si>
    <t>UDP-glycosyltransferase-like protein (AT4G27570) mRNA, complete cds [NM_118892]</t>
  </si>
  <si>
    <t>A_84_P819884</t>
  </si>
  <si>
    <t>AT4G38550</t>
  </si>
  <si>
    <t>phospholipase like protein (PEARLI 4) (AT4G38550) mRNA, complete cds [NM_120016]</t>
  </si>
  <si>
    <t>A_84_P14945</t>
  </si>
  <si>
    <t>AT5G35740</t>
  </si>
  <si>
    <t>carbohydrate-binding X8 domain-containing protein (AT5G35740) mRNA, complete cds [NM_122965]</t>
  </si>
  <si>
    <t>A_84_P517367</t>
  </si>
  <si>
    <t>AT3G45130</t>
  </si>
  <si>
    <t>lanosterol synthase 1 (LAS1) mRNA, complete cds [NM_114382]</t>
  </si>
  <si>
    <t>A_84_P523260</t>
  </si>
  <si>
    <t>AT1G63960</t>
  </si>
  <si>
    <t>copper transport protein (AT1G63960) mRNA, complete cds [NM_105069]</t>
  </si>
  <si>
    <t>A_84_P17137</t>
  </si>
  <si>
    <t>AT1G71330</t>
  </si>
  <si>
    <t>putative non-intrinsic ABC protein 5 (NAP5) mRNA, complete cds [NM_105802]</t>
  </si>
  <si>
    <t>A_84_P831705</t>
  </si>
  <si>
    <t>AT3G18900</t>
  </si>
  <si>
    <t>uncharacterized protein (AT3G18900) mRNA, complete cds [NM_112776]</t>
  </si>
  <si>
    <t>A_84_P12696</t>
  </si>
  <si>
    <t>AT1G26790</t>
  </si>
  <si>
    <t>Dof-type zinc finger domain-containing protein (AT1G26790) mRNA, complete cds [NM_102442]</t>
  </si>
  <si>
    <t>A_84_P23561</t>
  </si>
  <si>
    <t>AT5G63600</t>
  </si>
  <si>
    <t>flavonol synthase 5 (FLS5) mRNA, complete cds [NM_125755]</t>
  </si>
  <si>
    <t>A_84_P17310</t>
  </si>
  <si>
    <t>AT2G30820</t>
  </si>
  <si>
    <t>2-oxoglutarate (2OG) and Fe(II)-dependent oxygenase-like protein (AT2G30830) mRNA, complete cds [NM_128636]</t>
  </si>
  <si>
    <t>A_84_P566476</t>
  </si>
  <si>
    <t>AT5G63720</t>
  </si>
  <si>
    <t>protein kokopelli (KPL) mRNA, complete cds [NM_125767]</t>
  </si>
  <si>
    <t>A_84_P23480</t>
  </si>
  <si>
    <t>AT5G42280</t>
  </si>
  <si>
    <t>cysteine/histidine-rich C1 domain-containing protein (AT5G42280) mRNA, complete cds [NM_123593]</t>
  </si>
  <si>
    <t>A_84_P512340</t>
  </si>
  <si>
    <t>AT5G45870</t>
  </si>
  <si>
    <t>abscisic acid receptor PYL12 (PYL12) mRNA, complete cds [NM_123955]</t>
  </si>
  <si>
    <t>A_84_P610409</t>
  </si>
  <si>
    <t>AT2G07710</t>
  </si>
  <si>
    <t>tc|GB|AC004483.3|AAC26673.1 hypothetical protein [Arabidopsis thaliana] [NP456145]</t>
  </si>
  <si>
    <t>A_84_P180354</t>
  </si>
  <si>
    <t>AT1G65985</t>
  </si>
  <si>
    <t>uncharacterized protein (AT1G65985) mRNA, complete cds [NM_148629]</t>
  </si>
  <si>
    <t>A_84_P10951</t>
  </si>
  <si>
    <t>AT4G05470</t>
  </si>
  <si>
    <t>F-box family protein (FBL21) (AT4G05470) mRNA, complete cds [NM_116786]</t>
  </si>
  <si>
    <t>A_84_P22664</t>
  </si>
  <si>
    <t>AT5G04390</t>
  </si>
  <si>
    <t>C2H2-type zinc finger protein (AT5G04390) mRNA, complete cds [NM_120521]</t>
  </si>
  <si>
    <t>A_84_P66364</t>
  </si>
  <si>
    <t>AT1G49310</t>
  </si>
  <si>
    <t>uncharacterized protein (AT1G49310) mRNA, complete cds [NM_103821]</t>
  </si>
  <si>
    <t>A_84_P811143</t>
  </si>
  <si>
    <t>AT3G46900</t>
  </si>
  <si>
    <t>copper transporter 2 (COPT2) mRNA, complete cds [NM_114557]</t>
  </si>
  <si>
    <t>A_84_P18500</t>
  </si>
  <si>
    <t>AT4G01700</t>
  </si>
  <si>
    <t>class II chitinase-like protein (AT4G01700) mRNA, complete cds [NM_116400]</t>
  </si>
  <si>
    <t>A_84_P845388</t>
  </si>
  <si>
    <t>AT3G03330</t>
  </si>
  <si>
    <t>short-chain dehydrogenase/reductase (SDR) family protein</t>
  </si>
  <si>
    <t>A_84_P593522</t>
  </si>
  <si>
    <t>AT2G16300</t>
  </si>
  <si>
    <t>F-box-like protein (AT2G16300) mRNA, complete cds [NM_127186]</t>
  </si>
  <si>
    <t>A_84_P722186</t>
  </si>
  <si>
    <t>AT1G72310</t>
  </si>
  <si>
    <t>Arabidopsis thaliana Adult vegetative tissue Col-0 Arabidopsis thaliana cDNA clone GSLTLS64ZG08 3PRIM</t>
    <phoneticPr fontId="1"/>
  </si>
  <si>
    <t>A_84_P12801</t>
  </si>
  <si>
    <t>AT3G59340</t>
  </si>
  <si>
    <t>uncharacterized protein (AT3G59340) mRNA, complete cds [NM_115796]</t>
  </si>
  <si>
    <t>A_84_P22265</t>
  </si>
  <si>
    <t>AT3G61230</t>
  </si>
  <si>
    <t>GATA type zinc finger transcription factor family protein (AT3G61230) mRNA, complete cds [NM_115987]</t>
  </si>
  <si>
    <t>A_84_P798041</t>
  </si>
  <si>
    <t>AT2G46567</t>
  </si>
  <si>
    <t>gb|AYBLP15TF pooled cDNA populations Arabidopsis thaliana cDNA, mRNA sequence [EG482077]</t>
  </si>
  <si>
    <t>A_84_P751750</t>
  </si>
  <si>
    <t>AT1G24380</t>
  </si>
  <si>
    <t>uncharacterized protein (AT1G24380) mRNA, complete cds [NM_102284]</t>
  </si>
  <si>
    <t>A_84_P11310</t>
  </si>
  <si>
    <t>AT1G47840</t>
  </si>
  <si>
    <t>hexokinase-like 1 protein (HXK3) mRNA, complete cds [NM_103682]</t>
  </si>
  <si>
    <t>A_84_P761268</t>
  </si>
  <si>
    <t>AT3G13405</t>
  </si>
  <si>
    <t>MIR169A; miRNA</t>
  </si>
  <si>
    <t>A_84_P98986</t>
  </si>
  <si>
    <t>AT1G72720</t>
  </si>
  <si>
    <t>uncharacterized protein (AT1G72720) mRNA, complete cds [NM_105931]</t>
  </si>
  <si>
    <t>A_84_P274500</t>
  </si>
  <si>
    <t>AT1G77880</t>
  </si>
  <si>
    <t>putative F-box protein (AT1G77880) mRNA, complete cds [NM_106437]</t>
  </si>
  <si>
    <t>A_84_P550488</t>
  </si>
  <si>
    <t>AT5G51680</t>
  </si>
  <si>
    <t>hydroxyproline-rich glycoprotein family protein (AT5G51680) mRNA, complete cds [NM_124547]</t>
  </si>
  <si>
    <t>A_84_P610276</t>
  </si>
  <si>
    <t>AT1G34315</t>
  </si>
  <si>
    <t>uncharacterized protein (AT1G34315) mRNA, complete cds [NM_148507]</t>
  </si>
  <si>
    <t>A_84_P831354</t>
  </si>
  <si>
    <t>AT4G17470</t>
  </si>
  <si>
    <t>palmitoyl-protein thioesterase (AT4G17470) mRNA, complete cds [NM_001203824]</t>
  </si>
  <si>
    <t>A_84_P10199</t>
  </si>
  <si>
    <t>AT1G23410</t>
  </si>
  <si>
    <t>40S ribosomal protein S27a-1 (AT1G23410) mRNA, complete cds [NM_102190]</t>
  </si>
  <si>
    <t>A_84_P612389</t>
  </si>
  <si>
    <t>AT3G24240</t>
  </si>
  <si>
    <t>receptor-like protein kinase 2 (AT3G24240) mRNA, complete cds [NM_113329]</t>
  </si>
  <si>
    <t>A_84_P23158</t>
  </si>
  <si>
    <t>AT3G48940</t>
  </si>
  <si>
    <t>Remorin-like protein (AT3G48940) mRNA, complete cds [NM_114753]</t>
  </si>
  <si>
    <t>A_84_P789285</t>
  </si>
  <si>
    <t>AT3G30214</t>
  </si>
  <si>
    <t>gb|Arabidopsis thaliana mRNA for hypothetical protein, partial cds, clone: RAFL14-14-B17 [AK227527]</t>
  </si>
  <si>
    <t>A_84_P814660</t>
  </si>
  <si>
    <t>AT5G39130</t>
  </si>
  <si>
    <t>germin-like protein subfamily 1 member 16 (AT5G39130) mRNA, complete cds [NM_123275]</t>
  </si>
  <si>
    <t>A_84_P758497</t>
  </si>
  <si>
    <t>AT2G02103</t>
  </si>
  <si>
    <t>uncharacterized protein (AT2G02103) mRNA, complete cds [NM_001124783]</t>
  </si>
  <si>
    <t>A_84_P830348</t>
  </si>
  <si>
    <t>AT3G02970</t>
  </si>
  <si>
    <t>protein exordium like 6 (EXL6) mRNA, complete cds [NM_111167]</t>
  </si>
  <si>
    <t>A_84_P825901</t>
  </si>
  <si>
    <t>AT3G26440</t>
  </si>
  <si>
    <t>uncharacterized protein (AT3G26440) mRNA, complete cds [NM_001203052]</t>
  </si>
  <si>
    <t>A_84_P19729</t>
  </si>
  <si>
    <t>AT5G51210</t>
  </si>
  <si>
    <t>oleosin3 (OLEO3) mRNA, complete cds [NM_124500]</t>
  </si>
  <si>
    <t>A_84_P19512</t>
  </si>
  <si>
    <t>AT4G24580</t>
  </si>
  <si>
    <t>Rho GTPase activation protein (RhoGAP) with PH domain (REN1) mRNA, complete cds [NM_118591]</t>
  </si>
  <si>
    <t>A_84_P841439</t>
  </si>
  <si>
    <t>AT4G09260</t>
  </si>
  <si>
    <t>uncharacterized protein (AT4G09260) mRNA, complete cds [NM_116994]</t>
  </si>
  <si>
    <t>A_84_P12602</t>
  </si>
  <si>
    <t>AT2G39310</t>
  </si>
  <si>
    <t>jacalin-related lectin 22 (JAL22) mRNA, complete cds [NM_129488]</t>
  </si>
  <si>
    <t>A_84_P16179</t>
  </si>
  <si>
    <t>AT1G10980</t>
  </si>
  <si>
    <t>lung seven transmembrane receptor-containing protein (AT1G10980) mRNA, complete cds [NM_100973]</t>
  </si>
  <si>
    <t>A_84_P848872</t>
  </si>
  <si>
    <t>AT1G71190</t>
  </si>
  <si>
    <t>Chromosome chr12 scaffold_38, whole genome shotgun sequence - Vitis vinifera (Grape), partial (88%) [TC403849]</t>
    <phoneticPr fontId="1"/>
  </si>
  <si>
    <t>A_84_P524124</t>
  </si>
  <si>
    <t>AT1G52470</t>
  </si>
  <si>
    <t>alpha/beta-hydrolase domain-containing protein (AT1G52470) mRNA, complete cds [NM_001124003]</t>
  </si>
  <si>
    <t>A_84_P501363</t>
  </si>
  <si>
    <t>AT3G30160</t>
  </si>
  <si>
    <t>uncharacterized protein (AT3G30160) mRNA, complete cds [NM_113915]</t>
  </si>
  <si>
    <t>A_84_P21720</t>
  </si>
  <si>
    <t>AT1G35320</t>
  </si>
  <si>
    <t>tc|CAB55689.1 - Arabidopsis thaliana (Mouse-ear cress), partial (82%) [TC384681]</t>
  </si>
  <si>
    <t>A_84_P733222</t>
  </si>
  <si>
    <t>AT2G46650</t>
  </si>
  <si>
    <t>B5 #1 (cytochrome b5 family protein #1); heme binding / transition metal ion binding</t>
  </si>
  <si>
    <t>A_84_P604005</t>
  </si>
  <si>
    <t>AT1G17285</t>
  </si>
  <si>
    <t>uncharacterized protein (AT1G17285) mRNA, complete cds [NM_202120]</t>
  </si>
  <si>
    <t>A_84_P257500</t>
  </si>
  <si>
    <t>AT4G21590</t>
  </si>
  <si>
    <t>endonuclease 3 (ENDO3) mRNA, complete cds [NM_118279]</t>
  </si>
  <si>
    <r>
      <t xml:space="preserve">Supplementary Table S3. Downregulated genes in </t>
    </r>
    <r>
      <rPr>
        <i/>
        <sz val="10"/>
        <color theme="1"/>
        <rFont val="Arial"/>
      </rPr>
      <t>hos15-2.</t>
    </r>
    <phoneticPr fontId="1"/>
  </si>
  <si>
    <r>
      <t>Genes donwregulated in</t>
    </r>
    <r>
      <rPr>
        <i/>
        <sz val="10"/>
        <color theme="1"/>
        <rFont val="Arial"/>
      </rPr>
      <t xml:space="preserve"> hos15-2</t>
    </r>
    <r>
      <rPr>
        <sz val="10"/>
        <color theme="1"/>
        <rFont val="Arial"/>
      </rPr>
      <t xml:space="preserve"> more than 2-fold are shown (FDR &lt; 0.05)</t>
    </r>
    <phoneticPr fontId="1"/>
  </si>
  <si>
    <t>wt average</t>
    <phoneticPr fontId="1"/>
  </si>
  <si>
    <r>
      <rPr>
        <i/>
        <sz val="10"/>
        <color theme="1"/>
        <rFont val="Arial"/>
      </rPr>
      <t>hos15</t>
    </r>
    <r>
      <rPr>
        <sz val="10"/>
        <color theme="1"/>
        <rFont val="Arial"/>
      </rPr>
      <t xml:space="preserve"> average</t>
    </r>
    <phoneticPr fontId="1"/>
  </si>
  <si>
    <r>
      <rPr>
        <i/>
        <sz val="10"/>
        <color theme="1"/>
        <rFont val="Arial"/>
      </rPr>
      <t>hos15</t>
    </r>
    <r>
      <rPr>
        <sz val="10"/>
        <color theme="1"/>
        <rFont val="Arial"/>
      </rPr>
      <t>/wt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0"/>
      <color theme="1"/>
      <name val="Arial"/>
    </font>
    <font>
      <i/>
      <sz val="10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4" fillId="0" borderId="1" xfId="0" applyFont="1" applyBorder="1"/>
    <xf numFmtId="0" fontId="4" fillId="0" borderId="0" xfId="0" applyFont="1"/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5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2"/>
  <sheetViews>
    <sheetView tabSelected="1" workbookViewId="0">
      <selection activeCell="F4" sqref="F4"/>
    </sheetView>
  </sheetViews>
  <sheetFormatPr baseColWidth="12" defaultRowHeight="18" x14ac:dyDescent="0"/>
  <cols>
    <col min="3" max="3" width="88.33203125" bestFit="1" customWidth="1"/>
  </cols>
  <sheetData>
    <row r="1" spans="1:6">
      <c r="A1" s="2" t="s">
        <v>240</v>
      </c>
      <c r="B1" s="2"/>
      <c r="C1" s="2"/>
      <c r="D1" s="2"/>
      <c r="E1" s="2"/>
      <c r="F1" s="2"/>
    </row>
    <row r="2" spans="1:6">
      <c r="A2" s="2" t="s">
        <v>241</v>
      </c>
      <c r="B2" s="2"/>
      <c r="C2" s="2"/>
      <c r="D2" s="2"/>
      <c r="E2" s="2"/>
      <c r="F2" s="2"/>
    </row>
    <row r="3" spans="1:6">
      <c r="A3" s="1" t="s">
        <v>0</v>
      </c>
      <c r="B3" s="1" t="s">
        <v>1</v>
      </c>
      <c r="C3" s="1" t="s">
        <v>2</v>
      </c>
      <c r="D3" s="1" t="s">
        <v>242</v>
      </c>
      <c r="E3" s="1" t="s">
        <v>243</v>
      </c>
      <c r="F3" s="1" t="s">
        <v>244</v>
      </c>
    </row>
    <row r="4" spans="1:6">
      <c r="A4" s="2" t="s">
        <v>3</v>
      </c>
      <c r="B4" s="2" t="s">
        <v>4</v>
      </c>
      <c r="C4" s="2" t="s">
        <v>5</v>
      </c>
      <c r="D4" s="2">
        <v>43.810693333333326</v>
      </c>
      <c r="E4" s="2">
        <v>21.876660000000001</v>
      </c>
      <c r="F4" s="2">
        <v>0.49934521313213648</v>
      </c>
    </row>
    <row r="5" spans="1:6">
      <c r="A5" s="2" t="s">
        <v>6</v>
      </c>
      <c r="B5" s="2" t="s">
        <v>7</v>
      </c>
      <c r="C5" s="2" t="s">
        <v>8</v>
      </c>
      <c r="D5" s="2">
        <v>139.37456666666665</v>
      </c>
      <c r="E5" s="2">
        <v>69.572036666666676</v>
      </c>
      <c r="F5" s="2">
        <v>0.49917311551581517</v>
      </c>
    </row>
    <row r="6" spans="1:6">
      <c r="A6" s="2" t="s">
        <v>9</v>
      </c>
      <c r="B6" s="2" t="s">
        <v>10</v>
      </c>
      <c r="C6" s="2" t="s">
        <v>11</v>
      </c>
      <c r="D6" s="2">
        <v>10.637570333333334</v>
      </c>
      <c r="E6" s="2">
        <v>5.3075773333333336</v>
      </c>
      <c r="F6" s="2">
        <v>0.49894639161179377</v>
      </c>
    </row>
    <row r="7" spans="1:6">
      <c r="A7" s="2" t="s">
        <v>12</v>
      </c>
      <c r="B7" s="2" t="s">
        <v>13</v>
      </c>
      <c r="C7" s="2" t="s">
        <v>14</v>
      </c>
      <c r="D7" s="2">
        <v>66.931033333333332</v>
      </c>
      <c r="E7" s="2">
        <v>33.335566666666665</v>
      </c>
      <c r="F7" s="2">
        <v>0.49805844921961956</v>
      </c>
    </row>
    <row r="8" spans="1:6">
      <c r="A8" s="2" t="s">
        <v>15</v>
      </c>
      <c r="B8" s="2" t="s">
        <v>16</v>
      </c>
      <c r="C8" s="2" t="s">
        <v>17</v>
      </c>
      <c r="D8" s="2">
        <v>63.868169999999999</v>
      </c>
      <c r="E8" s="2">
        <v>31.657673333333332</v>
      </c>
      <c r="F8" s="2">
        <v>0.49567215301978013</v>
      </c>
    </row>
    <row r="9" spans="1:6">
      <c r="A9" s="2" t="s">
        <v>18</v>
      </c>
      <c r="B9" s="2" t="s">
        <v>19</v>
      </c>
      <c r="C9" s="2" t="s">
        <v>20</v>
      </c>
      <c r="D9" s="2">
        <v>42.141690000000004</v>
      </c>
      <c r="E9" s="2">
        <v>20.865923333333335</v>
      </c>
      <c r="F9" s="2">
        <v>0.495137317305816</v>
      </c>
    </row>
    <row r="10" spans="1:6">
      <c r="A10" s="2" t="s">
        <v>21</v>
      </c>
      <c r="B10" s="2" t="s">
        <v>22</v>
      </c>
      <c r="C10" s="2" t="s">
        <v>23</v>
      </c>
      <c r="D10" s="2">
        <v>2567.8596666666667</v>
      </c>
      <c r="E10" s="2">
        <v>1254.8456666666666</v>
      </c>
      <c r="F10" s="2">
        <v>0.48867377098359083</v>
      </c>
    </row>
    <row r="11" spans="1:6">
      <c r="A11" s="2" t="s">
        <v>24</v>
      </c>
      <c r="B11" s="2" t="s">
        <v>25</v>
      </c>
      <c r="C11" s="2" t="s">
        <v>26</v>
      </c>
      <c r="D11" s="2">
        <v>413.62759999999997</v>
      </c>
      <c r="E11" s="2">
        <v>201.8904</v>
      </c>
      <c r="F11" s="2">
        <v>0.48809702253911491</v>
      </c>
    </row>
    <row r="12" spans="1:6">
      <c r="A12" s="2" t="s">
        <v>27</v>
      </c>
      <c r="B12" s="2" t="s">
        <v>28</v>
      </c>
      <c r="C12" s="2" t="s">
        <v>29</v>
      </c>
      <c r="D12" s="2">
        <v>13.534973333333333</v>
      </c>
      <c r="E12" s="2">
        <v>6.6054463333333331</v>
      </c>
      <c r="F12" s="2">
        <v>0.48802802714547888</v>
      </c>
    </row>
    <row r="13" spans="1:6">
      <c r="A13" s="2" t="s">
        <v>30</v>
      </c>
      <c r="B13" s="2" t="s">
        <v>31</v>
      </c>
      <c r="C13" s="2" t="s">
        <v>32</v>
      </c>
      <c r="D13" s="2">
        <v>18.668189999999999</v>
      </c>
      <c r="E13" s="2">
        <v>9.0603339999999992</v>
      </c>
      <c r="F13" s="2">
        <v>0.48533542887660774</v>
      </c>
    </row>
    <row r="14" spans="1:6">
      <c r="A14" s="2" t="s">
        <v>33</v>
      </c>
      <c r="B14" s="2" t="s">
        <v>34</v>
      </c>
      <c r="C14" s="2" t="s">
        <v>35</v>
      </c>
      <c r="D14" s="2">
        <v>41.01493</v>
      </c>
      <c r="E14" s="2">
        <v>19.759013333333332</v>
      </c>
      <c r="F14" s="2">
        <v>0.48175172634290325</v>
      </c>
    </row>
    <row r="15" spans="1:6">
      <c r="A15" s="2" t="s">
        <v>36</v>
      </c>
      <c r="B15" s="2" t="s">
        <v>37</v>
      </c>
      <c r="C15" s="2" t="s">
        <v>38</v>
      </c>
      <c r="D15" s="2">
        <v>252.69913333333338</v>
      </c>
      <c r="E15" s="2">
        <v>121.55520000000001</v>
      </c>
      <c r="F15" s="2">
        <v>0.48102737194455486</v>
      </c>
    </row>
    <row r="16" spans="1:6">
      <c r="A16" s="2" t="s">
        <v>39</v>
      </c>
      <c r="B16" s="2" t="s">
        <v>40</v>
      </c>
      <c r="C16" s="2" t="s">
        <v>41</v>
      </c>
      <c r="D16" s="2">
        <v>107.89352333333333</v>
      </c>
      <c r="E16" s="2">
        <v>51.477383333333336</v>
      </c>
      <c r="F16" s="2">
        <v>0.47711282144615602</v>
      </c>
    </row>
    <row r="17" spans="1:6">
      <c r="A17" s="2" t="s">
        <v>42</v>
      </c>
      <c r="B17" s="2" t="s">
        <v>43</v>
      </c>
      <c r="C17" s="2" t="s">
        <v>44</v>
      </c>
      <c r="D17" s="2">
        <v>3569.0543333333335</v>
      </c>
      <c r="E17" s="2">
        <v>1687.0153333333335</v>
      </c>
      <c r="F17" s="2">
        <v>0.47267852371351782</v>
      </c>
    </row>
    <row r="18" spans="1:6">
      <c r="A18" s="2" t="s">
        <v>45</v>
      </c>
      <c r="B18" s="2" t="s">
        <v>46</v>
      </c>
      <c r="C18" s="2" t="s">
        <v>47</v>
      </c>
      <c r="D18" s="2">
        <v>7.6196906666666662</v>
      </c>
      <c r="E18" s="2">
        <v>3.5350916666666663</v>
      </c>
      <c r="F18" s="2">
        <v>0.4639416245768857</v>
      </c>
    </row>
    <row r="19" spans="1:6">
      <c r="A19" s="2" t="s">
        <v>48</v>
      </c>
      <c r="B19" s="2" t="s">
        <v>49</v>
      </c>
      <c r="C19" s="2" t="s">
        <v>50</v>
      </c>
      <c r="D19" s="2">
        <v>312.66273333333334</v>
      </c>
      <c r="E19" s="2">
        <v>144.61206666666666</v>
      </c>
      <c r="F19" s="2">
        <v>0.46251775875218898</v>
      </c>
    </row>
    <row r="20" spans="1:6">
      <c r="A20" s="2" t="s">
        <v>51</v>
      </c>
      <c r="B20" s="2" t="s">
        <v>52</v>
      </c>
      <c r="C20" s="2" t="s">
        <v>53</v>
      </c>
      <c r="D20" s="2">
        <v>15.764323333333332</v>
      </c>
      <c r="E20" s="2">
        <v>7.2524159999999993</v>
      </c>
      <c r="F20" s="2">
        <v>0.46005247714406605</v>
      </c>
    </row>
    <row r="21" spans="1:6">
      <c r="A21" s="2" t="s">
        <v>54</v>
      </c>
      <c r="B21" s="2" t="s">
        <v>55</v>
      </c>
      <c r="C21" s="2" t="s">
        <v>56</v>
      </c>
      <c r="D21" s="2">
        <v>370.82580000000002</v>
      </c>
      <c r="E21" s="2">
        <v>169.83486666666667</v>
      </c>
      <c r="F21" s="2">
        <v>0.45799096682773061</v>
      </c>
    </row>
    <row r="22" spans="1:6">
      <c r="A22" s="2" t="s">
        <v>57</v>
      </c>
      <c r="B22" s="2" t="s">
        <v>58</v>
      </c>
      <c r="C22" s="2" t="s">
        <v>59</v>
      </c>
      <c r="D22" s="2">
        <v>53.893830000000001</v>
      </c>
      <c r="E22" s="2">
        <v>24.672229999999999</v>
      </c>
      <c r="F22" s="2">
        <v>0.45779322048553606</v>
      </c>
    </row>
    <row r="23" spans="1:6">
      <c r="A23" s="2" t="s">
        <v>60</v>
      </c>
      <c r="B23" s="2" t="s">
        <v>61</v>
      </c>
      <c r="C23" s="2" t="s">
        <v>62</v>
      </c>
      <c r="D23" s="2">
        <v>8.5235466666666664</v>
      </c>
      <c r="E23" s="2">
        <v>3.8290129999999998</v>
      </c>
      <c r="F23" s="2">
        <v>0.44922766892029298</v>
      </c>
    </row>
    <row r="24" spans="1:6">
      <c r="A24" s="2" t="s">
        <v>63</v>
      </c>
      <c r="B24" s="2" t="s">
        <v>64</v>
      </c>
      <c r="C24" s="2" t="s">
        <v>65</v>
      </c>
      <c r="D24" s="2">
        <v>65.682169999999999</v>
      </c>
      <c r="E24" s="2">
        <v>29.399063333333334</v>
      </c>
      <c r="F24" s="2">
        <v>0.44759579857567638</v>
      </c>
    </row>
    <row r="25" spans="1:6">
      <c r="A25" s="2" t="s">
        <v>66</v>
      </c>
      <c r="B25" s="2" t="s">
        <v>67</v>
      </c>
      <c r="C25" s="2" t="s">
        <v>68</v>
      </c>
      <c r="D25" s="2">
        <v>506.51913333333329</v>
      </c>
      <c r="E25" s="2">
        <v>226.44650000000001</v>
      </c>
      <c r="F25" s="2">
        <v>0.44706405957418927</v>
      </c>
    </row>
    <row r="26" spans="1:6">
      <c r="A26" s="2" t="s">
        <v>69</v>
      </c>
      <c r="B26" s="2" t="s">
        <v>70</v>
      </c>
      <c r="C26" s="2" t="s">
        <v>71</v>
      </c>
      <c r="D26" s="2">
        <v>10.762300333333334</v>
      </c>
      <c r="E26" s="2">
        <v>4.7620766666666663</v>
      </c>
      <c r="F26" s="2">
        <v>0.44247758556945427</v>
      </c>
    </row>
    <row r="27" spans="1:6">
      <c r="A27" s="2" t="s">
        <v>72</v>
      </c>
      <c r="B27" s="2" t="s">
        <v>73</v>
      </c>
      <c r="C27" s="2" t="s">
        <v>74</v>
      </c>
      <c r="D27" s="2">
        <v>36.346450000000004</v>
      </c>
      <c r="E27" s="2">
        <v>15.92741</v>
      </c>
      <c r="F27" s="2">
        <v>0.4382108844192486</v>
      </c>
    </row>
    <row r="28" spans="1:6">
      <c r="A28" s="2" t="s">
        <v>75</v>
      </c>
      <c r="B28" s="2" t="s">
        <v>76</v>
      </c>
      <c r="C28" s="2" t="s">
        <v>77</v>
      </c>
      <c r="D28" s="2">
        <v>128.59036666666665</v>
      </c>
      <c r="E28" s="2">
        <v>56.181083333333333</v>
      </c>
      <c r="F28" s="2">
        <v>0.43689962778445562</v>
      </c>
    </row>
    <row r="29" spans="1:6">
      <c r="A29" s="2" t="s">
        <v>78</v>
      </c>
      <c r="B29" s="2" t="s">
        <v>79</v>
      </c>
      <c r="C29" s="2" t="s">
        <v>80</v>
      </c>
      <c r="D29" s="2">
        <v>83.331166666666661</v>
      </c>
      <c r="E29" s="2">
        <v>36.196893333333328</v>
      </c>
      <c r="F29" s="2">
        <v>0.4343740137243568</v>
      </c>
    </row>
    <row r="30" spans="1:6">
      <c r="A30" s="2" t="s">
        <v>81</v>
      </c>
      <c r="B30" s="2" t="s">
        <v>82</v>
      </c>
      <c r="C30" s="2" t="s">
        <v>83</v>
      </c>
      <c r="D30" s="2">
        <v>66.69644666666666</v>
      </c>
      <c r="E30" s="2">
        <v>28.687163333333334</v>
      </c>
      <c r="F30" s="2">
        <v>0.43011531748767834</v>
      </c>
    </row>
    <row r="31" spans="1:6">
      <c r="A31" s="2" t="s">
        <v>84</v>
      </c>
      <c r="B31" s="2" t="s">
        <v>85</v>
      </c>
      <c r="C31" s="2" t="s">
        <v>86</v>
      </c>
      <c r="D31" s="2">
        <v>2134.4426666666664</v>
      </c>
      <c r="E31" s="2">
        <v>911.85836666666671</v>
      </c>
      <c r="F31" s="2">
        <v>0.42721145941610372</v>
      </c>
    </row>
    <row r="32" spans="1:6">
      <c r="A32" s="2" t="s">
        <v>87</v>
      </c>
      <c r="B32" s="2" t="s">
        <v>88</v>
      </c>
      <c r="C32" s="2" t="s">
        <v>89</v>
      </c>
      <c r="D32" s="2">
        <v>8.7604783333333334</v>
      </c>
      <c r="E32" s="2">
        <v>3.7413073333333333</v>
      </c>
      <c r="F32" s="2">
        <v>0.42706655858022974</v>
      </c>
    </row>
    <row r="33" spans="1:6">
      <c r="A33" s="2" t="s">
        <v>90</v>
      </c>
      <c r="B33" s="2" t="s">
        <v>91</v>
      </c>
      <c r="C33" s="2" t="s">
        <v>92</v>
      </c>
      <c r="D33" s="2">
        <v>16.34347</v>
      </c>
      <c r="E33" s="2">
        <v>6.9284196666666666</v>
      </c>
      <c r="F33" s="2">
        <v>0.42392586560055279</v>
      </c>
    </row>
    <row r="34" spans="1:6">
      <c r="A34" s="2" t="s">
        <v>93</v>
      </c>
      <c r="B34" s="2" t="s">
        <v>94</v>
      </c>
      <c r="C34" s="2" t="s">
        <v>95</v>
      </c>
      <c r="D34" s="2">
        <v>33.860063333333336</v>
      </c>
      <c r="E34" s="2">
        <v>14.242656666666667</v>
      </c>
      <c r="F34" s="2">
        <v>0.42063290096228406</v>
      </c>
    </row>
    <row r="35" spans="1:6">
      <c r="A35" s="2" t="s">
        <v>96</v>
      </c>
      <c r="B35" s="2" t="s">
        <v>97</v>
      </c>
      <c r="C35" s="2" t="s">
        <v>98</v>
      </c>
      <c r="D35" s="2">
        <v>140.94283333333331</v>
      </c>
      <c r="E35" s="2">
        <v>59.06357666666667</v>
      </c>
      <c r="F35" s="2">
        <v>0.41906051744383371</v>
      </c>
    </row>
    <row r="36" spans="1:6">
      <c r="A36" s="2" t="s">
        <v>99</v>
      </c>
      <c r="B36" s="2" t="s">
        <v>100</v>
      </c>
      <c r="C36" s="2" t="s">
        <v>101</v>
      </c>
      <c r="D36" s="2">
        <v>6.920971333333334</v>
      </c>
      <c r="E36" s="2">
        <v>2.8914080000000002</v>
      </c>
      <c r="F36" s="2">
        <v>0.41777488458508277</v>
      </c>
    </row>
    <row r="37" spans="1:6">
      <c r="A37" s="2" t="s">
        <v>102</v>
      </c>
      <c r="B37" s="2" t="s">
        <v>103</v>
      </c>
      <c r="C37" s="2" t="s">
        <v>104</v>
      </c>
      <c r="D37" s="2">
        <v>6.0872013333333337</v>
      </c>
      <c r="E37" s="2">
        <v>2.5354586666666665</v>
      </c>
      <c r="F37" s="2">
        <v>0.41652288594145392</v>
      </c>
    </row>
    <row r="38" spans="1:6">
      <c r="A38" s="2" t="s">
        <v>105</v>
      </c>
      <c r="B38" s="2" t="s">
        <v>106</v>
      </c>
      <c r="C38" s="2" t="s">
        <v>107</v>
      </c>
      <c r="D38" s="2">
        <v>15.16004</v>
      </c>
      <c r="E38" s="2">
        <v>6.2337479999999994</v>
      </c>
      <c r="F38" s="2">
        <v>0.41119601267542827</v>
      </c>
    </row>
    <row r="39" spans="1:6">
      <c r="A39" s="2" t="s">
        <v>108</v>
      </c>
      <c r="B39" s="2" t="s">
        <v>109</v>
      </c>
      <c r="C39" s="2" t="s">
        <v>110</v>
      </c>
      <c r="D39" s="2">
        <v>6.6978193333333325</v>
      </c>
      <c r="E39" s="2">
        <v>2.7402610000000003</v>
      </c>
      <c r="F39" s="2">
        <v>0.40912733885824937</v>
      </c>
    </row>
    <row r="40" spans="1:6">
      <c r="A40" s="2" t="s">
        <v>111</v>
      </c>
      <c r="B40" s="2" t="s">
        <v>112</v>
      </c>
      <c r="C40" s="2" t="s">
        <v>113</v>
      </c>
      <c r="D40" s="2">
        <v>63.062509999999996</v>
      </c>
      <c r="E40" s="2">
        <v>25.647500000000004</v>
      </c>
      <c r="F40" s="2">
        <v>0.40669963818439842</v>
      </c>
    </row>
    <row r="41" spans="1:6">
      <c r="A41" s="2" t="s">
        <v>114</v>
      </c>
      <c r="B41" s="2" t="s">
        <v>115</v>
      </c>
      <c r="C41" s="2" t="s">
        <v>116</v>
      </c>
      <c r="D41" s="2">
        <v>7.7340063333333333</v>
      </c>
      <c r="E41" s="2">
        <v>3.1348256666666665</v>
      </c>
      <c r="F41" s="2">
        <v>0.40533011372846472</v>
      </c>
    </row>
    <row r="42" spans="1:6">
      <c r="A42" s="2" t="s">
        <v>117</v>
      </c>
      <c r="B42" s="2" t="s">
        <v>118</v>
      </c>
      <c r="C42" s="2" t="s">
        <v>119</v>
      </c>
      <c r="D42" s="2">
        <v>7.1791720000000003</v>
      </c>
      <c r="E42" s="2">
        <v>2.8971979999999999</v>
      </c>
      <c r="F42" s="2">
        <v>0.40355600896593641</v>
      </c>
    </row>
    <row r="43" spans="1:6">
      <c r="A43" s="2" t="s">
        <v>120</v>
      </c>
      <c r="B43" s="2" t="s">
        <v>121</v>
      </c>
      <c r="C43" s="2" t="s">
        <v>122</v>
      </c>
      <c r="D43" s="2">
        <v>298.78896666666668</v>
      </c>
      <c r="E43" s="2">
        <v>120.55470000000001</v>
      </c>
      <c r="F43" s="2">
        <v>0.40347775001508873</v>
      </c>
    </row>
    <row r="44" spans="1:6">
      <c r="A44" s="2" t="s">
        <v>123</v>
      </c>
      <c r="B44" s="2" t="s">
        <v>124</v>
      </c>
      <c r="C44" s="2" t="s">
        <v>125</v>
      </c>
      <c r="D44" s="2">
        <v>22.274576666666665</v>
      </c>
      <c r="E44" s="2">
        <v>8.9735870000000002</v>
      </c>
      <c r="F44" s="2">
        <v>0.40286229158414238</v>
      </c>
    </row>
    <row r="45" spans="1:6">
      <c r="A45" s="2" t="s">
        <v>126</v>
      </c>
      <c r="B45" s="2" t="s">
        <v>127</v>
      </c>
      <c r="C45" s="2" t="s">
        <v>128</v>
      </c>
      <c r="D45" s="2">
        <v>6.6827183333333338</v>
      </c>
      <c r="E45" s="2">
        <v>2.684601666666667</v>
      </c>
      <c r="F45" s="2">
        <v>0.401723001443275</v>
      </c>
    </row>
    <row r="46" spans="1:6">
      <c r="A46" s="2" t="s">
        <v>129</v>
      </c>
      <c r="B46" s="2" t="s">
        <v>130</v>
      </c>
      <c r="C46" s="2" t="s">
        <v>131</v>
      </c>
      <c r="D46" s="2">
        <v>8.0819196666666659</v>
      </c>
      <c r="E46" s="2">
        <v>3.2111009999999998</v>
      </c>
      <c r="F46" s="2">
        <v>0.39731909403207383</v>
      </c>
    </row>
    <row r="47" spans="1:6">
      <c r="A47" s="2" t="s">
        <v>132</v>
      </c>
      <c r="B47" s="2" t="s">
        <v>133</v>
      </c>
      <c r="C47" s="2" t="s">
        <v>134</v>
      </c>
      <c r="D47" s="2">
        <v>5.9995860000000008</v>
      </c>
      <c r="E47" s="2">
        <v>2.3720219999999999</v>
      </c>
      <c r="F47" s="2">
        <v>0.39536428013532926</v>
      </c>
    </row>
    <row r="48" spans="1:6">
      <c r="A48" s="2" t="s">
        <v>135</v>
      </c>
      <c r="B48" s="2" t="s">
        <v>136</v>
      </c>
      <c r="C48" s="2" t="s">
        <v>137</v>
      </c>
      <c r="D48" s="2">
        <v>330.41986666666668</v>
      </c>
      <c r="E48" s="2">
        <v>130.48906666666667</v>
      </c>
      <c r="F48" s="2">
        <v>0.39491894958696994</v>
      </c>
    </row>
    <row r="49" spans="1:6">
      <c r="A49" s="2" t="s">
        <v>138</v>
      </c>
      <c r="B49" s="2" t="s">
        <v>139</v>
      </c>
      <c r="C49" s="2" t="s">
        <v>140</v>
      </c>
      <c r="D49" s="2">
        <v>7.9828163333333322</v>
      </c>
      <c r="E49" s="2">
        <v>3.1490263333333335</v>
      </c>
      <c r="F49" s="2">
        <v>0.39447560883796701</v>
      </c>
    </row>
    <row r="50" spans="1:6">
      <c r="A50" s="2" t="s">
        <v>141</v>
      </c>
      <c r="B50" s="2" t="s">
        <v>142</v>
      </c>
      <c r="C50" s="2" t="s">
        <v>143</v>
      </c>
      <c r="D50" s="2">
        <v>7.2994416666666666</v>
      </c>
      <c r="E50" s="2">
        <v>2.8243083333333332</v>
      </c>
      <c r="F50" s="2">
        <v>0.3869211457953976</v>
      </c>
    </row>
    <row r="51" spans="1:6">
      <c r="A51" s="2" t="s">
        <v>144</v>
      </c>
      <c r="B51" s="2" t="s">
        <v>145</v>
      </c>
      <c r="C51" s="2" t="s">
        <v>146</v>
      </c>
      <c r="D51" s="2">
        <v>9.1466313333333336</v>
      </c>
      <c r="E51" s="2">
        <v>3.521468</v>
      </c>
      <c r="F51" s="2">
        <v>0.38500163302380103</v>
      </c>
    </row>
    <row r="52" spans="1:6">
      <c r="A52" s="2" t="s">
        <v>147</v>
      </c>
      <c r="B52" s="2" t="s">
        <v>148</v>
      </c>
      <c r="C52" s="2" t="s">
        <v>149</v>
      </c>
      <c r="D52" s="2">
        <v>13.701393333333334</v>
      </c>
      <c r="E52" s="2">
        <v>5.2466616666666672</v>
      </c>
      <c r="F52" s="2">
        <v>0.38292905976959035</v>
      </c>
    </row>
    <row r="53" spans="1:6">
      <c r="A53" s="2" t="s">
        <v>150</v>
      </c>
      <c r="B53" s="2" t="s">
        <v>151</v>
      </c>
      <c r="C53" s="2" t="s">
        <v>152</v>
      </c>
      <c r="D53" s="2">
        <v>6.5059399999999998</v>
      </c>
      <c r="E53" s="2">
        <v>2.4889943333333338</v>
      </c>
      <c r="F53" s="2">
        <v>0.38257259263585797</v>
      </c>
    </row>
    <row r="54" spans="1:6">
      <c r="A54" s="2" t="s">
        <v>153</v>
      </c>
      <c r="B54" s="2" t="s">
        <v>154</v>
      </c>
      <c r="C54" s="2" t="s">
        <v>155</v>
      </c>
      <c r="D54" s="2">
        <v>7.6364346666666663</v>
      </c>
      <c r="E54" s="2">
        <v>2.8523773333333331</v>
      </c>
      <c r="F54" s="2">
        <v>0.37352212882591279</v>
      </c>
    </row>
    <row r="55" spans="1:6">
      <c r="A55" s="2" t="s">
        <v>156</v>
      </c>
      <c r="B55" s="2" t="s">
        <v>157</v>
      </c>
      <c r="C55" s="2" t="s">
        <v>158</v>
      </c>
      <c r="D55" s="2">
        <v>11.399679999999998</v>
      </c>
      <c r="E55" s="2">
        <v>4.2465260000000002</v>
      </c>
      <c r="F55" s="2">
        <v>0.37251273719964079</v>
      </c>
    </row>
    <row r="56" spans="1:6">
      <c r="A56" s="2" t="s">
        <v>159</v>
      </c>
      <c r="B56" s="2" t="s">
        <v>160</v>
      </c>
      <c r="C56" s="2" t="s">
        <v>161</v>
      </c>
      <c r="D56" s="2">
        <v>171.55626666666669</v>
      </c>
      <c r="E56" s="2">
        <v>63.701699999999995</v>
      </c>
      <c r="F56" s="2">
        <v>0.3713166603454493</v>
      </c>
    </row>
    <row r="57" spans="1:6">
      <c r="A57" s="2" t="s">
        <v>162</v>
      </c>
      <c r="B57" s="2" t="s">
        <v>163</v>
      </c>
      <c r="C57" s="2" t="s">
        <v>164</v>
      </c>
      <c r="D57" s="2">
        <v>8.9298470000000005</v>
      </c>
      <c r="E57" s="2">
        <v>3.2924076666666671</v>
      </c>
      <c r="F57" s="2">
        <v>0.36869698514058158</v>
      </c>
    </row>
    <row r="58" spans="1:6">
      <c r="A58" s="2" t="s">
        <v>165</v>
      </c>
      <c r="B58" s="2" t="s">
        <v>166</v>
      </c>
      <c r="C58" s="2" t="s">
        <v>167</v>
      </c>
      <c r="D58" s="2">
        <v>49.770623333333333</v>
      </c>
      <c r="E58" s="2">
        <v>17.528876666666665</v>
      </c>
      <c r="F58" s="2">
        <v>0.35219323152271814</v>
      </c>
    </row>
    <row r="59" spans="1:6">
      <c r="A59" s="2" t="s">
        <v>168</v>
      </c>
      <c r="B59" s="2" t="s">
        <v>169</v>
      </c>
      <c r="C59" s="2" t="s">
        <v>170</v>
      </c>
      <c r="D59" s="2">
        <v>32.380716666666665</v>
      </c>
      <c r="E59" s="2">
        <v>11.397692999999999</v>
      </c>
      <c r="F59" s="2">
        <v>0.35199014022234426</v>
      </c>
    </row>
    <row r="60" spans="1:6">
      <c r="A60" s="2" t="s">
        <v>171</v>
      </c>
      <c r="B60" s="2" t="s">
        <v>172</v>
      </c>
      <c r="C60" s="2" t="s">
        <v>173</v>
      </c>
      <c r="D60" s="2">
        <v>7.204815</v>
      </c>
      <c r="E60" s="2">
        <v>2.5251716666666666</v>
      </c>
      <c r="F60" s="2">
        <v>0.35048390092829124</v>
      </c>
    </row>
    <row r="61" spans="1:6">
      <c r="A61" s="2" t="s">
        <v>174</v>
      </c>
      <c r="B61" s="2" t="s">
        <v>175</v>
      </c>
      <c r="C61" s="2" t="s">
        <v>176</v>
      </c>
      <c r="D61" s="2">
        <v>9.4997286666666678</v>
      </c>
      <c r="E61" s="2">
        <v>3.214221666666667</v>
      </c>
      <c r="F61" s="2">
        <v>0.33834878652323613</v>
      </c>
    </row>
    <row r="62" spans="1:6">
      <c r="A62" s="2" t="s">
        <v>177</v>
      </c>
      <c r="B62" s="2" t="s">
        <v>178</v>
      </c>
      <c r="C62" s="2" t="s">
        <v>179</v>
      </c>
      <c r="D62" s="2">
        <v>774.928</v>
      </c>
      <c r="E62" s="2">
        <v>258.59890000000001</v>
      </c>
      <c r="F62" s="2">
        <v>0.33370700245700247</v>
      </c>
    </row>
    <row r="63" spans="1:6">
      <c r="A63" s="2" t="s">
        <v>180</v>
      </c>
      <c r="B63" s="2" t="s">
        <v>181</v>
      </c>
      <c r="C63" s="2" t="s">
        <v>182</v>
      </c>
      <c r="D63" s="2">
        <v>2918.4076666666665</v>
      </c>
      <c r="E63" s="2">
        <v>968.90729999999996</v>
      </c>
      <c r="F63" s="2">
        <v>0.33199861385598062</v>
      </c>
    </row>
    <row r="64" spans="1:6">
      <c r="A64" s="2" t="s">
        <v>183</v>
      </c>
      <c r="B64" s="2" t="s">
        <v>184</v>
      </c>
      <c r="C64" s="2" t="s">
        <v>185</v>
      </c>
      <c r="D64" s="2">
        <v>8.2349716666666666</v>
      </c>
      <c r="E64" s="2">
        <v>2.6954423333333337</v>
      </c>
      <c r="F64" s="2">
        <v>0.3273165279054796</v>
      </c>
    </row>
    <row r="65" spans="1:6">
      <c r="A65" s="2" t="s">
        <v>186</v>
      </c>
      <c r="B65" s="2" t="s">
        <v>187</v>
      </c>
      <c r="C65" s="2" t="s">
        <v>188</v>
      </c>
      <c r="D65" s="2">
        <v>7.9634716666666661</v>
      </c>
      <c r="E65" s="2">
        <v>2.5885310000000001</v>
      </c>
      <c r="F65" s="2">
        <v>0.32505056944385441</v>
      </c>
    </row>
    <row r="66" spans="1:6">
      <c r="A66" s="2" t="s">
        <v>189</v>
      </c>
      <c r="B66" s="2" t="s">
        <v>190</v>
      </c>
      <c r="C66" s="2" t="s">
        <v>191</v>
      </c>
      <c r="D66" s="2">
        <v>229.31206666666665</v>
      </c>
      <c r="E66" s="2">
        <v>74.423286666666669</v>
      </c>
      <c r="F66" s="2">
        <v>0.32455024172299701</v>
      </c>
    </row>
    <row r="67" spans="1:6">
      <c r="A67" s="2" t="s">
        <v>192</v>
      </c>
      <c r="B67" s="2" t="s">
        <v>193</v>
      </c>
      <c r="C67" s="2" t="s">
        <v>194</v>
      </c>
      <c r="D67" s="2">
        <v>25.216729999999998</v>
      </c>
      <c r="E67" s="2">
        <v>8.0939250000000005</v>
      </c>
      <c r="F67" s="2">
        <v>0.32097440865647531</v>
      </c>
    </row>
    <row r="68" spans="1:6">
      <c r="A68" s="2" t="s">
        <v>195</v>
      </c>
      <c r="B68" s="2" t="s">
        <v>196</v>
      </c>
      <c r="C68" s="2" t="s">
        <v>197</v>
      </c>
      <c r="D68" s="2">
        <v>8.959029666666666</v>
      </c>
      <c r="E68" s="2">
        <v>2.8459219999999998</v>
      </c>
      <c r="F68" s="2">
        <v>0.31765962452258129</v>
      </c>
    </row>
    <row r="69" spans="1:6">
      <c r="A69" s="2" t="s">
        <v>198</v>
      </c>
      <c r="B69" s="2" t="s">
        <v>199</v>
      </c>
      <c r="C69" s="2" t="s">
        <v>200</v>
      </c>
      <c r="D69" s="2">
        <v>8.0173076666666656</v>
      </c>
      <c r="E69" s="2">
        <v>2.5183363333333335</v>
      </c>
      <c r="F69" s="2">
        <v>0.31411247242060442</v>
      </c>
    </row>
    <row r="70" spans="1:6">
      <c r="A70" s="2" t="s">
        <v>201</v>
      </c>
      <c r="B70" s="2" t="s">
        <v>202</v>
      </c>
      <c r="C70" s="2" t="s">
        <v>203</v>
      </c>
      <c r="D70" s="2">
        <v>9.9519120000000001</v>
      </c>
      <c r="E70" s="2">
        <v>3.105760333333333</v>
      </c>
      <c r="F70" s="2">
        <v>0.31207674799911145</v>
      </c>
    </row>
    <row r="71" spans="1:6">
      <c r="A71" s="2" t="s">
        <v>204</v>
      </c>
      <c r="B71" s="2" t="s">
        <v>205</v>
      </c>
      <c r="C71" s="2" t="s">
        <v>206</v>
      </c>
      <c r="D71" s="2">
        <v>45.622416666666659</v>
      </c>
      <c r="E71" s="2">
        <v>14.07349</v>
      </c>
      <c r="F71" s="2">
        <v>0.30847752110165144</v>
      </c>
    </row>
    <row r="72" spans="1:6">
      <c r="A72" s="2" t="s">
        <v>207</v>
      </c>
      <c r="B72" s="2" t="s">
        <v>208</v>
      </c>
      <c r="C72" s="2" t="s">
        <v>209</v>
      </c>
      <c r="D72" s="2">
        <v>9.6065016666666665</v>
      </c>
      <c r="E72" s="2">
        <v>2.9343366666666668</v>
      </c>
      <c r="F72" s="2">
        <v>0.30545319914412133</v>
      </c>
    </row>
    <row r="73" spans="1:6">
      <c r="A73" s="2" t="s">
        <v>210</v>
      </c>
      <c r="B73" s="2" t="s">
        <v>211</v>
      </c>
      <c r="C73" s="2" t="s">
        <v>212</v>
      </c>
      <c r="D73" s="2">
        <v>57.519333333333329</v>
      </c>
      <c r="E73" s="2">
        <v>17.218856666666667</v>
      </c>
      <c r="F73" s="2">
        <v>0.29935772320031528</v>
      </c>
    </row>
    <row r="74" spans="1:6">
      <c r="A74" s="2" t="s">
        <v>213</v>
      </c>
      <c r="B74" s="2" t="s">
        <v>214</v>
      </c>
      <c r="C74" s="2" t="s">
        <v>215</v>
      </c>
      <c r="D74" s="2">
        <v>121.6164</v>
      </c>
      <c r="E74" s="2">
        <v>34.719920000000002</v>
      </c>
      <c r="F74" s="2">
        <v>0.2854871546929526</v>
      </c>
    </row>
    <row r="75" spans="1:6">
      <c r="A75" s="2" t="s">
        <v>216</v>
      </c>
      <c r="B75" s="2" t="s">
        <v>217</v>
      </c>
      <c r="C75" s="2" t="s">
        <v>218</v>
      </c>
      <c r="D75" s="2">
        <v>34.112746666666666</v>
      </c>
      <c r="E75" s="2">
        <v>9.67225</v>
      </c>
      <c r="F75" s="2">
        <v>0.28353770789882649</v>
      </c>
    </row>
    <row r="76" spans="1:6">
      <c r="A76" s="2" t="s">
        <v>219</v>
      </c>
      <c r="B76" s="2" t="s">
        <v>220</v>
      </c>
      <c r="C76" s="2" t="s">
        <v>221</v>
      </c>
      <c r="D76" s="2">
        <v>9.2199976666666661</v>
      </c>
      <c r="E76" s="2">
        <v>2.5952206666666666</v>
      </c>
      <c r="F76" s="2">
        <v>0.28147736696824183</v>
      </c>
    </row>
    <row r="77" spans="1:6">
      <c r="A77" s="2" t="s">
        <v>222</v>
      </c>
      <c r="B77" s="2" t="s">
        <v>223</v>
      </c>
      <c r="C77" s="2" t="s">
        <v>224</v>
      </c>
      <c r="D77" s="2">
        <v>12.790179999999999</v>
      </c>
      <c r="E77" s="2">
        <v>3.1661383333333331</v>
      </c>
      <c r="F77" s="2">
        <v>0.24754447031498644</v>
      </c>
    </row>
    <row r="78" spans="1:6">
      <c r="A78" s="2" t="s">
        <v>225</v>
      </c>
      <c r="B78" s="2" t="s">
        <v>226</v>
      </c>
      <c r="C78" s="2" t="s">
        <v>227</v>
      </c>
      <c r="D78" s="2">
        <v>33.221863333333339</v>
      </c>
      <c r="E78" s="2">
        <v>8.2238186666666682</v>
      </c>
      <c r="F78" s="2">
        <v>0.24754236642757044</v>
      </c>
    </row>
    <row r="79" spans="1:6">
      <c r="A79" s="2" t="s">
        <v>228</v>
      </c>
      <c r="B79" s="2" t="s">
        <v>229</v>
      </c>
      <c r="C79" s="2" t="s">
        <v>230</v>
      </c>
      <c r="D79" s="2">
        <v>101.16940666666666</v>
      </c>
      <c r="E79" s="2">
        <v>24.642210000000002</v>
      </c>
      <c r="F79" s="2">
        <v>0.24357373253350439</v>
      </c>
    </row>
    <row r="80" spans="1:6">
      <c r="A80" s="2" t="s">
        <v>231</v>
      </c>
      <c r="B80" s="2" t="s">
        <v>232</v>
      </c>
      <c r="C80" s="2" t="s">
        <v>233</v>
      </c>
      <c r="D80" s="2">
        <v>15.042273333333332</v>
      </c>
      <c r="E80" s="2">
        <v>3.6097596666666667</v>
      </c>
      <c r="F80" s="2">
        <v>0.23997434341706331</v>
      </c>
    </row>
    <row r="81" spans="1:6">
      <c r="A81" s="2" t="s">
        <v>234</v>
      </c>
      <c r="B81" s="2" t="s">
        <v>235</v>
      </c>
      <c r="C81" s="2" t="s">
        <v>236</v>
      </c>
      <c r="D81" s="2">
        <v>13.099493333333333</v>
      </c>
      <c r="E81" s="2">
        <v>2.8903359999999996</v>
      </c>
      <c r="F81" s="2">
        <v>0.22064486972524125</v>
      </c>
    </row>
    <row r="82" spans="1:6">
      <c r="A82" s="2" t="s">
        <v>237</v>
      </c>
      <c r="B82" s="2" t="s">
        <v>238</v>
      </c>
      <c r="C82" s="2" t="s">
        <v>239</v>
      </c>
      <c r="D82" s="2">
        <v>57.044863333333332</v>
      </c>
      <c r="E82" s="2">
        <v>10.315629666666666</v>
      </c>
      <c r="F82" s="2">
        <v>0.18083362925052146</v>
      </c>
    </row>
  </sheetData>
  <phoneticPr fontId="1"/>
  <conditionalFormatting sqref="B3:B82">
    <cfRule type="duplicateValues" dxfId="4" priority="4"/>
  </conditionalFormatting>
  <conditionalFormatting sqref="A3:A82">
    <cfRule type="duplicateValues" dxfId="3" priority="1"/>
    <cfRule type="duplicateValues" dxfId="2" priority="2"/>
  </conditionalFormatting>
  <conditionalFormatting sqref="A3:A82">
    <cfRule type="duplicateValues" dxfId="1" priority="3"/>
  </conditionalFormatting>
  <conditionalFormatting sqref="A3:A82">
    <cfRule type="duplicateValues" dxfId="0" priority="5"/>
  </conditionalFormatting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立教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堀口 吾朗</dc:creator>
  <cp:lastModifiedBy>堀口 吾朗</cp:lastModifiedBy>
  <dcterms:created xsi:type="dcterms:W3CDTF">2018-01-24T09:43:15Z</dcterms:created>
  <dcterms:modified xsi:type="dcterms:W3CDTF">2018-01-24T10:27:56Z</dcterms:modified>
</cp:coreProperties>
</file>